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alenti/Documents/Papers/04 - Under Writing/CattleGraphGenome/V2/SupplementaryMaterials/"/>
    </mc:Choice>
  </mc:AlternateContent>
  <xr:revisionPtr revIDLastSave="0" documentId="13_ncr:1_{91819E1F-3E85-1C4E-B5FB-ABCBF0992D8C}" xr6:coauthVersionLast="36" xr6:coauthVersionMax="36" xr10:uidLastSave="{00000000-0000-0000-0000-000000000000}"/>
  <bookViews>
    <workbookView xWindow="700" yWindow="2360" windowWidth="26840" windowHeight="15940" activeTab="1" xr2:uid="{01926CD4-2ACB-3149-BC4C-A3298FE584CD}"/>
  </bookViews>
  <sheets>
    <sheet name="Summary" sheetId="2" state="hidden" r:id="rId1"/>
    <sheet name="Supplementary Table 10" sheetId="3" r:id="rId2"/>
  </sheets>
  <calcPr calcId="181029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3" l="1"/>
  <c r="J4" i="3"/>
  <c r="J5" i="3"/>
</calcChain>
</file>

<file path=xl/sharedStrings.xml><?xml version="1.0" encoding="utf-8"?>
<sst xmlns="http://schemas.openxmlformats.org/spreadsheetml/2006/main" count="38" uniqueCount="31">
  <si>
    <t>Sample</t>
  </si>
  <si>
    <t>Mapped</t>
  </si>
  <si>
    <t>HEREFORD</t>
  </si>
  <si>
    <t>Nelore3_Bcell_ATAC</t>
  </si>
  <si>
    <t>ND230_Bcell_ATAC</t>
  </si>
  <si>
    <t>Nelore1_Bcell_ATAC</t>
  </si>
  <si>
    <t>Nelore2_Bcell_ATAC</t>
  </si>
  <si>
    <t>HF3457_nucfree_ATAC</t>
  </si>
  <si>
    <t>HF3457_Bcell_ATAC</t>
  </si>
  <si>
    <t>ANGUS</t>
  </si>
  <si>
    <t>NDAMA</t>
  </si>
  <si>
    <t>ANKOLE</t>
  </si>
  <si>
    <t>BRAHMAN</t>
  </si>
  <si>
    <t>PANGENOME</t>
  </si>
  <si>
    <t>PANGENOME_NONHEREFORD</t>
  </si>
  <si>
    <t>Row Labels</t>
  </si>
  <si>
    <t>Grand Total</t>
  </si>
  <si>
    <t>Column Labels</t>
  </si>
  <si>
    <t>Sum of Mapped</t>
  </si>
  <si>
    <t>Breed</t>
  </si>
  <si>
    <t>Nelore</t>
  </si>
  <si>
    <t>N'Dama</t>
  </si>
  <si>
    <t>Holstein</t>
  </si>
  <si>
    <t>HF3457 (B-cell)</t>
  </si>
  <si>
    <t>ND230 (B-cell)</t>
  </si>
  <si>
    <t>Nelore2 (B-cell)</t>
  </si>
  <si>
    <t>ARS-UCD1.2+</t>
  </si>
  <si>
    <t>TOTAL</t>
  </si>
  <si>
    <t>HF3457 (nucleosome-free)</t>
  </si>
  <si>
    <t>Improvement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00000"/>
  </numFmts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3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 of rea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Table 10'!$C$2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3EAB-4A44-B0E7-8F43690738AA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EAB-4A44-B0E7-8F43690738AA}"/>
              </c:ext>
            </c:extLst>
          </c:dPt>
          <c:cat>
            <c:multiLvlStrRef>
              <c:f>'Supplementary Table 10'!$A$3:$B$6</c:f>
              <c:multiLvlStrCache>
                <c:ptCount val="4"/>
                <c:lvl>
                  <c:pt idx="0">
                    <c:v>HF3457 (B-cell)</c:v>
                  </c:pt>
                  <c:pt idx="1">
                    <c:v>ND230 (B-cell)</c:v>
                  </c:pt>
                  <c:pt idx="2">
                    <c:v>Nelore2 (B-cell)</c:v>
                  </c:pt>
                  <c:pt idx="3">
                    <c:v>HF3457 (nucleosome-free)</c:v>
                  </c:pt>
                </c:lvl>
                <c:lvl>
                  <c:pt idx="0">
                    <c:v>Holstein</c:v>
                  </c:pt>
                  <c:pt idx="1">
                    <c:v>N'Dama</c:v>
                  </c:pt>
                  <c:pt idx="2">
                    <c:v>Nelore</c:v>
                  </c:pt>
                  <c:pt idx="3">
                    <c:v>Holstein</c:v>
                  </c:pt>
                </c:lvl>
              </c:multiLvlStrCache>
            </c:multiLvlStrRef>
          </c:cat>
          <c:val>
            <c:numRef>
              <c:f>'Supplementary Table 10'!$C$3:$C$6</c:f>
              <c:numCache>
                <c:formatCode>#,##0</c:formatCode>
                <c:ptCount val="4"/>
                <c:pt idx="0">
                  <c:v>443051164</c:v>
                </c:pt>
                <c:pt idx="1">
                  <c:v>625474292</c:v>
                </c:pt>
                <c:pt idx="2">
                  <c:v>1773894312</c:v>
                </c:pt>
                <c:pt idx="3">
                  <c:v>11693624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AB-4A44-B0E7-8F43690738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6145408"/>
        <c:axId val="936147088"/>
      </c:barChart>
      <c:catAx>
        <c:axId val="936145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6147088"/>
        <c:crosses val="autoZero"/>
        <c:auto val="1"/>
        <c:lblAlgn val="ctr"/>
        <c:lblOffset val="100"/>
        <c:noMultiLvlLbl val="0"/>
      </c:catAx>
      <c:valAx>
        <c:axId val="936147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6145408"/>
        <c:crosses val="autoZero"/>
        <c:crossBetween val="between"/>
        <c:dispUnits>
          <c:builtInUnit val="millions"/>
          <c:dispUnitsLbl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ads and read mapp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Table 10'!$C$2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Supplementary Table 10'!$A$3:$B$6</c:f>
              <c:multiLvlStrCache>
                <c:ptCount val="4"/>
                <c:lvl>
                  <c:pt idx="0">
                    <c:v>HF3457 (B-cell)</c:v>
                  </c:pt>
                  <c:pt idx="1">
                    <c:v>ND230 (B-cell)</c:v>
                  </c:pt>
                  <c:pt idx="2">
                    <c:v>Nelore2 (B-cell)</c:v>
                  </c:pt>
                  <c:pt idx="3">
                    <c:v>HF3457 (nucleosome-free)</c:v>
                  </c:pt>
                </c:lvl>
                <c:lvl>
                  <c:pt idx="0">
                    <c:v>Holstein</c:v>
                  </c:pt>
                  <c:pt idx="1">
                    <c:v>N'Dama</c:v>
                  </c:pt>
                  <c:pt idx="2">
                    <c:v>Nelore</c:v>
                  </c:pt>
                  <c:pt idx="3">
                    <c:v>Holstein</c:v>
                  </c:pt>
                </c:lvl>
              </c:multiLvlStrCache>
            </c:multiLvlStrRef>
          </c:cat>
          <c:val>
            <c:numRef>
              <c:f>'Supplementary Table 10'!$C$3:$C$6</c:f>
              <c:numCache>
                <c:formatCode>#,##0</c:formatCode>
                <c:ptCount val="4"/>
                <c:pt idx="0">
                  <c:v>443051164</c:v>
                </c:pt>
                <c:pt idx="1">
                  <c:v>625474292</c:v>
                </c:pt>
                <c:pt idx="2">
                  <c:v>1773894312</c:v>
                </c:pt>
                <c:pt idx="3">
                  <c:v>11693624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C4A-C442-BBFF-CC4D19550DDE}"/>
            </c:ext>
          </c:extLst>
        </c:ser>
        <c:ser>
          <c:idx val="2"/>
          <c:order val="1"/>
          <c:tx>
            <c:strRef>
              <c:f>'Supplementary Table 10'!$G$2</c:f>
              <c:strCache>
                <c:ptCount val="1"/>
                <c:pt idx="0">
                  <c:v>HEREFOR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Supplementary Table 10'!$A$3:$B$6</c:f>
              <c:multiLvlStrCache>
                <c:ptCount val="4"/>
                <c:lvl>
                  <c:pt idx="0">
                    <c:v>HF3457 (B-cell)</c:v>
                  </c:pt>
                  <c:pt idx="1">
                    <c:v>ND230 (B-cell)</c:v>
                  </c:pt>
                  <c:pt idx="2">
                    <c:v>Nelore2 (B-cell)</c:v>
                  </c:pt>
                  <c:pt idx="3">
                    <c:v>HF3457 (nucleosome-free)</c:v>
                  </c:pt>
                </c:lvl>
                <c:lvl>
                  <c:pt idx="0">
                    <c:v>Holstein</c:v>
                  </c:pt>
                  <c:pt idx="1">
                    <c:v>N'Dama</c:v>
                  </c:pt>
                  <c:pt idx="2">
                    <c:v>Nelore</c:v>
                  </c:pt>
                  <c:pt idx="3">
                    <c:v>Holstein</c:v>
                  </c:pt>
                </c:lvl>
              </c:multiLvlStrCache>
            </c:multiLvlStrRef>
          </c:cat>
          <c:val>
            <c:numRef>
              <c:f>'Supplementary Table 10'!$G$3:$G$6</c:f>
              <c:numCache>
                <c:formatCode>#,##0</c:formatCode>
                <c:ptCount val="4"/>
                <c:pt idx="0">
                  <c:v>451083749</c:v>
                </c:pt>
                <c:pt idx="1">
                  <c:v>632982181</c:v>
                </c:pt>
                <c:pt idx="2">
                  <c:v>1848420148</c:v>
                </c:pt>
                <c:pt idx="3">
                  <c:v>1156154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C4A-C442-BBFF-CC4D19550DDE}"/>
            </c:ext>
          </c:extLst>
        </c:ser>
        <c:ser>
          <c:idx val="1"/>
          <c:order val="2"/>
          <c:tx>
            <c:strRef>
              <c:f>'Supplementary Table 10'!$D$2</c:f>
              <c:strCache>
                <c:ptCount val="1"/>
                <c:pt idx="0">
                  <c:v>ANGU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Supplementary Table 10'!$A$3:$B$6</c:f>
              <c:multiLvlStrCache>
                <c:ptCount val="4"/>
                <c:lvl>
                  <c:pt idx="0">
                    <c:v>HF3457 (B-cell)</c:v>
                  </c:pt>
                  <c:pt idx="1">
                    <c:v>ND230 (B-cell)</c:v>
                  </c:pt>
                  <c:pt idx="2">
                    <c:v>Nelore2 (B-cell)</c:v>
                  </c:pt>
                  <c:pt idx="3">
                    <c:v>HF3457 (nucleosome-free)</c:v>
                  </c:pt>
                </c:lvl>
                <c:lvl>
                  <c:pt idx="0">
                    <c:v>Holstein</c:v>
                  </c:pt>
                  <c:pt idx="1">
                    <c:v>N'Dama</c:v>
                  </c:pt>
                  <c:pt idx="2">
                    <c:v>Nelore</c:v>
                  </c:pt>
                  <c:pt idx="3">
                    <c:v>Holstein</c:v>
                  </c:pt>
                </c:lvl>
              </c:multiLvlStrCache>
            </c:multiLvlStrRef>
          </c:cat>
          <c:val>
            <c:numRef>
              <c:f>'Supplementary Table 10'!$D$3:$D$6</c:f>
              <c:numCache>
                <c:formatCode>#,##0</c:formatCode>
                <c:ptCount val="4"/>
                <c:pt idx="0">
                  <c:v>567930948</c:v>
                </c:pt>
                <c:pt idx="1">
                  <c:v>773090861</c:v>
                </c:pt>
                <c:pt idx="2">
                  <c:v>2425549286</c:v>
                </c:pt>
                <c:pt idx="3">
                  <c:v>11863382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C4A-C442-BBFF-CC4D19550DDE}"/>
            </c:ext>
          </c:extLst>
        </c:ser>
        <c:ser>
          <c:idx val="3"/>
          <c:order val="3"/>
          <c:tx>
            <c:strRef>
              <c:f>'Supplementary Table 10'!$H$2</c:f>
              <c:strCache>
                <c:ptCount val="1"/>
                <c:pt idx="0">
                  <c:v>NDAM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Supplementary Table 10'!$A$3:$B$6</c:f>
              <c:multiLvlStrCache>
                <c:ptCount val="4"/>
                <c:lvl>
                  <c:pt idx="0">
                    <c:v>HF3457 (B-cell)</c:v>
                  </c:pt>
                  <c:pt idx="1">
                    <c:v>ND230 (B-cell)</c:v>
                  </c:pt>
                  <c:pt idx="2">
                    <c:v>Nelore2 (B-cell)</c:v>
                  </c:pt>
                  <c:pt idx="3">
                    <c:v>HF3457 (nucleosome-free)</c:v>
                  </c:pt>
                </c:lvl>
                <c:lvl>
                  <c:pt idx="0">
                    <c:v>Holstein</c:v>
                  </c:pt>
                  <c:pt idx="1">
                    <c:v>N'Dama</c:v>
                  </c:pt>
                  <c:pt idx="2">
                    <c:v>Nelore</c:v>
                  </c:pt>
                  <c:pt idx="3">
                    <c:v>Holstein</c:v>
                  </c:pt>
                </c:lvl>
              </c:multiLvlStrCache>
            </c:multiLvlStrRef>
          </c:cat>
          <c:val>
            <c:numRef>
              <c:f>'Supplementary Table 10'!$H$3:$H$6</c:f>
              <c:numCache>
                <c:formatCode>#,##0</c:formatCode>
                <c:ptCount val="4"/>
                <c:pt idx="0">
                  <c:v>484590179</c:v>
                </c:pt>
                <c:pt idx="1">
                  <c:v>678181434</c:v>
                </c:pt>
                <c:pt idx="2">
                  <c:v>2022532403</c:v>
                </c:pt>
                <c:pt idx="3">
                  <c:v>11892965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3C4A-C442-BBFF-CC4D19550DDE}"/>
            </c:ext>
          </c:extLst>
        </c:ser>
        <c:ser>
          <c:idx val="4"/>
          <c:order val="4"/>
          <c:tx>
            <c:strRef>
              <c:f>'Supplementary Table 10'!$E$2</c:f>
              <c:strCache>
                <c:ptCount val="1"/>
                <c:pt idx="0">
                  <c:v>ANKOL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'Supplementary Table 10'!$A$3:$B$6</c:f>
              <c:multiLvlStrCache>
                <c:ptCount val="4"/>
                <c:lvl>
                  <c:pt idx="0">
                    <c:v>HF3457 (B-cell)</c:v>
                  </c:pt>
                  <c:pt idx="1">
                    <c:v>ND230 (B-cell)</c:v>
                  </c:pt>
                  <c:pt idx="2">
                    <c:v>Nelore2 (B-cell)</c:v>
                  </c:pt>
                  <c:pt idx="3">
                    <c:v>HF3457 (nucleosome-free)</c:v>
                  </c:pt>
                </c:lvl>
                <c:lvl>
                  <c:pt idx="0">
                    <c:v>Holstein</c:v>
                  </c:pt>
                  <c:pt idx="1">
                    <c:v>N'Dama</c:v>
                  </c:pt>
                  <c:pt idx="2">
                    <c:v>Nelore</c:v>
                  </c:pt>
                  <c:pt idx="3">
                    <c:v>Holstein</c:v>
                  </c:pt>
                </c:lvl>
              </c:multiLvlStrCache>
            </c:multiLvlStrRef>
          </c:cat>
          <c:val>
            <c:numRef>
              <c:f>'Supplementary Table 10'!$E$3:$E$6</c:f>
              <c:numCache>
                <c:formatCode>#,##0</c:formatCode>
                <c:ptCount val="4"/>
                <c:pt idx="0">
                  <c:v>465623093</c:v>
                </c:pt>
                <c:pt idx="1">
                  <c:v>654307023</c:v>
                </c:pt>
                <c:pt idx="2">
                  <c:v>1934181179</c:v>
                </c:pt>
                <c:pt idx="3">
                  <c:v>1178742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C4A-C442-BBFF-CC4D19550DDE}"/>
            </c:ext>
          </c:extLst>
        </c:ser>
        <c:ser>
          <c:idx val="5"/>
          <c:order val="5"/>
          <c:tx>
            <c:strRef>
              <c:f>'Supplementary Table 10'!$F$2</c:f>
              <c:strCache>
                <c:ptCount val="1"/>
                <c:pt idx="0">
                  <c:v>BRAHMA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'Supplementary Table 10'!$A$3:$B$6</c:f>
              <c:multiLvlStrCache>
                <c:ptCount val="4"/>
                <c:lvl>
                  <c:pt idx="0">
                    <c:v>HF3457 (B-cell)</c:v>
                  </c:pt>
                  <c:pt idx="1">
                    <c:v>ND230 (B-cell)</c:v>
                  </c:pt>
                  <c:pt idx="2">
                    <c:v>Nelore2 (B-cell)</c:v>
                  </c:pt>
                  <c:pt idx="3">
                    <c:v>HF3457 (nucleosome-free)</c:v>
                  </c:pt>
                </c:lvl>
                <c:lvl>
                  <c:pt idx="0">
                    <c:v>Holstein</c:v>
                  </c:pt>
                  <c:pt idx="1">
                    <c:v>N'Dama</c:v>
                  </c:pt>
                  <c:pt idx="2">
                    <c:v>Nelore</c:v>
                  </c:pt>
                  <c:pt idx="3">
                    <c:v>Holstein</c:v>
                  </c:pt>
                </c:lvl>
              </c:multiLvlStrCache>
            </c:multiLvlStrRef>
          </c:cat>
          <c:val>
            <c:numRef>
              <c:f>'Supplementary Table 10'!$F$3:$F$6</c:f>
              <c:numCache>
                <c:formatCode>#,##0</c:formatCode>
                <c:ptCount val="4"/>
                <c:pt idx="0">
                  <c:v>457627237</c:v>
                </c:pt>
                <c:pt idx="1">
                  <c:v>642870385</c:v>
                </c:pt>
                <c:pt idx="2">
                  <c:v>1861955997</c:v>
                </c:pt>
                <c:pt idx="3">
                  <c:v>1170695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C4A-C442-BBFF-CC4D19550DDE}"/>
            </c:ext>
          </c:extLst>
        </c:ser>
        <c:ser>
          <c:idx val="6"/>
          <c:order val="6"/>
          <c:tx>
            <c:strRef>
              <c:f>'Supplementary Table 10'!$I$2</c:f>
              <c:strCache>
                <c:ptCount val="1"/>
                <c:pt idx="0">
                  <c:v>ARS-UCD1.2+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Supplementary Table 10'!$A$3:$B$6</c:f>
              <c:multiLvlStrCache>
                <c:ptCount val="4"/>
                <c:lvl>
                  <c:pt idx="0">
                    <c:v>HF3457 (B-cell)</c:v>
                  </c:pt>
                  <c:pt idx="1">
                    <c:v>ND230 (B-cell)</c:v>
                  </c:pt>
                  <c:pt idx="2">
                    <c:v>Nelore2 (B-cell)</c:v>
                  </c:pt>
                  <c:pt idx="3">
                    <c:v>HF3457 (nucleosome-free)</c:v>
                  </c:pt>
                </c:lvl>
                <c:lvl>
                  <c:pt idx="0">
                    <c:v>Holstein</c:v>
                  </c:pt>
                  <c:pt idx="1">
                    <c:v>N'Dama</c:v>
                  </c:pt>
                  <c:pt idx="2">
                    <c:v>Nelore</c:v>
                  </c:pt>
                  <c:pt idx="3">
                    <c:v>Holstein</c:v>
                  </c:pt>
                </c:lvl>
              </c:multiLvlStrCache>
            </c:multiLvlStrRef>
          </c:cat>
          <c:val>
            <c:numRef>
              <c:f>'Supplementary Table 10'!$I$3:$I$6</c:f>
              <c:numCache>
                <c:formatCode>#,##0</c:formatCode>
                <c:ptCount val="4"/>
                <c:pt idx="0">
                  <c:v>469621291</c:v>
                </c:pt>
                <c:pt idx="1">
                  <c:v>658824369</c:v>
                </c:pt>
                <c:pt idx="2">
                  <c:v>1922158212</c:v>
                </c:pt>
                <c:pt idx="3">
                  <c:v>11800223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C4A-C442-BBFF-CC4D19550D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8698592"/>
        <c:axId val="628700704"/>
      </c:barChart>
      <c:catAx>
        <c:axId val="628698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8700704"/>
        <c:crosses val="autoZero"/>
        <c:auto val="1"/>
        <c:lblAlgn val="ctr"/>
        <c:lblOffset val="100"/>
        <c:noMultiLvlLbl val="0"/>
      </c:catAx>
      <c:valAx>
        <c:axId val="628700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8698592"/>
        <c:crosses val="autoZero"/>
        <c:crossBetween val="between"/>
        <c:dispUnits>
          <c:builtInUnit val="millions"/>
          <c:dispUnitsLbl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7</xdr:row>
      <xdr:rowOff>114300</xdr:rowOff>
    </xdr:from>
    <xdr:to>
      <xdr:col>8</xdr:col>
      <xdr:colOff>330200</xdr:colOff>
      <xdr:row>31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FBA6586-AF5E-2A4C-AA65-214A5DF057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87350</xdr:colOff>
      <xdr:row>7</xdr:row>
      <xdr:rowOff>152400</xdr:rowOff>
    </xdr:from>
    <xdr:to>
      <xdr:col>17</xdr:col>
      <xdr:colOff>736600</xdr:colOff>
      <xdr:row>31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A28984D-F738-7B46-A274-4D460CC8E6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TALENTI Andrea" refreshedDate="44040.427428703704" createdVersion="6" refreshedVersion="6" minRefreshableVersion="3" recordCount="105" xr:uid="{8B63657A-228F-A444-ACEF-EC4577D4AEC0}">
  <cacheSource type="worksheet">
    <worksheetSource ref="A1:J106" sheet="Raw"/>
  </cacheSource>
  <cacheFields count="10">
    <cacheField name="Genome" numFmtId="0">
      <sharedItems count="7">
        <s v="HEREFORD"/>
        <s v="ANGUS"/>
        <s v="NDAMA"/>
        <s v="ANKOLE"/>
        <s v="BRAHMAN"/>
        <s v="PANGENOME"/>
        <s v="PANGENOME_NONHEREFORD"/>
      </sharedItems>
    </cacheField>
    <cacheField name="Sample" numFmtId="0">
      <sharedItems count="6">
        <s v="Nelore3_Bcell_ATAC"/>
        <s v="ND230_Bcell_ATAC"/>
        <s v="Nelore1_Bcell_ATAC"/>
        <s v="Nelore2_Bcell_ATAC"/>
        <s v="HF3457_nucfree_ATAC"/>
        <s v="HF3457_Bcell_ATAC"/>
      </sharedItems>
    </cacheField>
    <cacheField name="Library" numFmtId="0">
      <sharedItems/>
    </cacheField>
    <cacheField name="Total" numFmtId="0">
      <sharedItems containsSemiMixedTypes="0" containsString="0" containsNumber="1" containsInteger="1" minValue="33369302" maxValue="255463002" count="15">
        <n v="169907346"/>
        <n v="191704998"/>
        <n v="153514542"/>
        <n v="178375834"/>
        <n v="181309472"/>
        <n v="246765826"/>
        <n v="255463002"/>
        <n v="63476920"/>
        <n v="66476006"/>
        <n v="70179724"/>
        <n v="66691564"/>
        <n v="36926192"/>
        <n v="34791442"/>
        <n v="33369302"/>
        <n v="35221460"/>
      </sharedItems>
    </cacheField>
    <cacheField name="Secondary" numFmtId="0">
      <sharedItems containsSemiMixedTypes="0" containsString="0" containsNumber="1" containsInteger="1" minValue="0" maxValue="0"/>
    </cacheField>
    <cacheField name="Mapped" numFmtId="0">
      <sharedItems containsSemiMixedTypes="0" containsString="0" containsNumber="1" containsInteger="1" minValue="28001345" maxValue="251686265"/>
    </cacheField>
    <cacheField name="Mapped%" numFmtId="10">
      <sharedItems containsSemiMixedTypes="0" containsString="0" containsNumber="1" minValue="0.83640000000000003" maxValue="0.99450000000000005"/>
    </cacheField>
    <cacheField name="paired" numFmtId="0">
      <sharedItems containsSemiMixedTypes="0" containsString="0" containsNumber="1" containsInteger="1" minValue="33369302" maxValue="255463002"/>
    </cacheField>
    <cacheField name="prop_paired" numFmtId="0">
      <sharedItems containsSemiMixedTypes="0" containsString="0" containsNumber="1" containsInteger="1" minValue="27486390" maxValue="250118330"/>
    </cacheField>
    <cacheField name="%prop_paired" numFmtId="10">
      <sharedItems containsSemiMixedTypes="0" containsString="0" containsNumber="1" minValue="0.8105" maxValue="0.9905000000000000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05">
  <r>
    <x v="0"/>
    <x v="0"/>
    <s v="190911_A00291_0207_BHL2VTDMXX_1_11894PJ0018L01.alignmentStats"/>
    <x v="0"/>
    <n v="0"/>
    <n v="168024259"/>
    <n v="0.9889"/>
    <n v="169907346"/>
    <n v="166894032"/>
    <n v="0.98229999999999995"/>
  </r>
  <r>
    <x v="0"/>
    <x v="0"/>
    <s v="190911_A00291_0207_BHL2VTDMXX_2_11894PJ0018L01.alignmentStats"/>
    <x v="1"/>
    <n v="0"/>
    <n v="189574680"/>
    <n v="0.9889"/>
    <n v="191704998"/>
    <n v="188180686"/>
    <n v="0.98160000000000003"/>
  </r>
  <r>
    <x v="0"/>
    <x v="1"/>
    <s v="181001_A00291_0070_AH3FNJDRXX_1_11468PJ0009L01.alignmentStats"/>
    <x v="2"/>
    <n v="0"/>
    <n v="151394205"/>
    <n v="0.98619999999999997"/>
    <n v="153514542"/>
    <n v="148987996"/>
    <n v="0.97050000000000003"/>
  </r>
  <r>
    <x v="0"/>
    <x v="2"/>
    <s v="190911_A00291_0206_AHKT77DMXX_1_11894PJ0004L01.alignmentStats"/>
    <x v="3"/>
    <n v="0"/>
    <n v="175505847"/>
    <n v="0.9839"/>
    <n v="178375834"/>
    <n v="173957086"/>
    <n v="0.97519999999999996"/>
  </r>
  <r>
    <x v="0"/>
    <x v="2"/>
    <s v="190911_A00291_0206_AHKT77DMXX_2_11894PJ0004L01.alignmentStats"/>
    <x v="4"/>
    <n v="0"/>
    <n v="178379313"/>
    <n v="0.98380000000000001"/>
    <n v="181309472"/>
    <n v="176747656"/>
    <n v="0.9748"/>
  </r>
  <r>
    <x v="0"/>
    <x v="3"/>
    <s v="190911_A00291_0206_AHKT77DMXX_1_11894PJ0003L01.alignmentStats"/>
    <x v="5"/>
    <n v="0"/>
    <n v="241654598"/>
    <n v="0.97929999999999995"/>
    <n v="246765826"/>
    <n v="240061562"/>
    <n v="0.9728"/>
  </r>
  <r>
    <x v="0"/>
    <x v="3"/>
    <s v="190911_A00291_0206_AHKT77DMXX_2_11894PJ0003L01.alignmentStats"/>
    <x v="6"/>
    <n v="0"/>
    <n v="250142366"/>
    <n v="0.97919999999999996"/>
    <n v="255463002"/>
    <n v="248461850"/>
    <n v="0.97260000000000002"/>
  </r>
  <r>
    <x v="0"/>
    <x v="4"/>
    <s v="171117_K00300_0065_BHMNK5BBXX_1_NX-P7-012_NX-P5-001.alignmentStats"/>
    <x v="7"/>
    <n v="0"/>
    <n v="62979358"/>
    <n v="0.99219999999999997"/>
    <n v="63476920"/>
    <n v="62543034"/>
    <n v="0.98529999999999995"/>
  </r>
  <r>
    <x v="0"/>
    <x v="4"/>
    <s v="171117_K00300_0064_AHMNJYBBXX_6_NX-P7-012_NX-P5-001.alignmentStats"/>
    <x v="8"/>
    <n v="0"/>
    <n v="66021703"/>
    <n v="0.99319999999999997"/>
    <n v="66476006"/>
    <n v="65697124"/>
    <n v="0.98829999999999996"/>
  </r>
  <r>
    <x v="0"/>
    <x v="4"/>
    <s v="171117_K00300_0064_AHMNJYBBXX_5_NX-P7-012_NX-P5-001.alignmentStats"/>
    <x v="9"/>
    <n v="0"/>
    <n v="69743864"/>
    <n v="0.99380000000000002"/>
    <n v="70179724"/>
    <n v="69464818"/>
    <n v="0.98980000000000001"/>
  </r>
  <r>
    <x v="0"/>
    <x v="4"/>
    <s v="171117_K00300_0065_BHMNK5BBXX_2_NX-P7-012_NX-P5-001.alignmentStats"/>
    <x v="10"/>
    <n v="0"/>
    <n v="66266620"/>
    <n v="0.99360000000000004"/>
    <n v="66691564"/>
    <n v="65921406"/>
    <n v="0.98850000000000005"/>
  </r>
  <r>
    <x v="0"/>
    <x v="5"/>
    <s v="171117_K00300_0064_AHMNJYBBXX_5_NX-P7-003_NX-P5-001.alignmentStats"/>
    <x v="11"/>
    <n v="0"/>
    <n v="33819991"/>
    <n v="0.91590000000000005"/>
    <n v="36926192"/>
    <n v="33564838"/>
    <n v="0.90900000000000003"/>
  </r>
  <r>
    <x v="0"/>
    <x v="5"/>
    <s v="171117_K00300_0065_BHMNK5BBXX_2_NX-P7-003_NX-P5-001.alignmentStats"/>
    <x v="12"/>
    <n v="0"/>
    <n v="31830820"/>
    <n v="0.91490000000000005"/>
    <n v="34791442"/>
    <n v="31541168"/>
    <n v="0.90659999999999996"/>
  </r>
  <r>
    <x v="0"/>
    <x v="5"/>
    <s v="171117_K00300_0065_BHMNK5BBXX_1_NX-P7-003_NX-P5-001.alignmentStats"/>
    <x v="13"/>
    <n v="0"/>
    <n v="30481697"/>
    <n v="0.91349999999999998"/>
    <n v="33369302"/>
    <n v="30147132"/>
    <n v="0.90339999999999998"/>
  </r>
  <r>
    <x v="0"/>
    <x v="5"/>
    <s v="171117_K00300_0064_AHMNJYBBXX_6_NX-P7-003_NX-P5-001.alignmentStats"/>
    <x v="14"/>
    <n v="0"/>
    <n v="32246931"/>
    <n v="0.91549999999999998"/>
    <n v="35221460"/>
    <n v="31981052"/>
    <n v="0.90800000000000003"/>
  </r>
  <r>
    <x v="1"/>
    <x v="0"/>
    <s v="190911_A00291_0207_BHL2VTDMXX_1_11894PJ0018L01.alignmentStats"/>
    <x v="0"/>
    <n v="0"/>
    <n v="142244630"/>
    <n v="0.83720000000000006"/>
    <n v="169907346"/>
    <n v="137958788"/>
    <n v="0.81200000000000006"/>
  </r>
  <r>
    <x v="1"/>
    <x v="0"/>
    <s v="190911_A00291_0207_BHL2VTDMXX_2_11894PJ0018L01.alignmentStats"/>
    <x v="1"/>
    <n v="0"/>
    <n v="160341552"/>
    <n v="0.83640000000000003"/>
    <n v="191704998"/>
    <n v="155373944"/>
    <n v="0.8105"/>
  </r>
  <r>
    <x v="1"/>
    <x v="1"/>
    <s v="181001_A00291_0070_AH3FNJDRXX_1_11468PJ0009L01.alignmentStats"/>
    <x v="2"/>
    <n v="0"/>
    <n v="139203024"/>
    <n v="0.90680000000000005"/>
    <n v="153514542"/>
    <n v="135488746"/>
    <n v="0.88260000000000005"/>
  </r>
  <r>
    <x v="1"/>
    <x v="2"/>
    <s v="190911_A00291_0206_AHKT77DMXX_1_11894PJ0004L01.alignmentStats"/>
    <x v="3"/>
    <n v="0"/>
    <n v="154415830"/>
    <n v="0.86570000000000003"/>
    <n v="178375834"/>
    <n v="150245208"/>
    <n v="0.84230000000000005"/>
  </r>
  <r>
    <x v="1"/>
    <x v="2"/>
    <s v="190911_A00291_0206_AHKT77DMXX_2_11894PJ0004L01.alignmentStats"/>
    <x v="4"/>
    <n v="0"/>
    <n v="156898423"/>
    <n v="0.86539999999999995"/>
    <n v="181309472"/>
    <n v="152598266"/>
    <n v="0.84160000000000001"/>
  </r>
  <r>
    <x v="1"/>
    <x v="3"/>
    <s v="190911_A00291_0206_AHKT77DMXX_1_11894PJ0003L01.alignmentStats"/>
    <x v="5"/>
    <n v="0"/>
    <n v="217152963"/>
    <n v="0.88"/>
    <n v="246765826"/>
    <n v="212655510"/>
    <n v="0.86180000000000001"/>
  </r>
  <r>
    <x v="1"/>
    <x v="3"/>
    <s v="190911_A00291_0206_AHKT77DMXX_2_11894PJ0003L01.alignmentStats"/>
    <x v="6"/>
    <n v="0"/>
    <n v="224723997"/>
    <n v="0.87970000000000004"/>
    <n v="255463002"/>
    <n v="220049040"/>
    <n v="0.86140000000000005"/>
  </r>
  <r>
    <x v="1"/>
    <x v="4"/>
    <s v="171117_K00300_0065_BHMNK5BBXX_1_NX-P7-012_NX-P5-001.alignmentStats"/>
    <x v="7"/>
    <n v="0"/>
    <n v="61573235"/>
    <n v="0.97"/>
    <n v="63476920"/>
    <n v="61119710"/>
    <n v="0.96289999999999998"/>
  </r>
  <r>
    <x v="1"/>
    <x v="4"/>
    <s v="171117_K00300_0064_AHMNJYBBXX_6_NX-P7-012_NX-P5-001.alignmentStats"/>
    <x v="8"/>
    <n v="0"/>
    <n v="64551555"/>
    <n v="0.97109999999999996"/>
    <n v="66476006"/>
    <n v="64206556"/>
    <n v="0.96589999999999998"/>
  </r>
  <r>
    <x v="1"/>
    <x v="4"/>
    <s v="171117_K00300_0064_AHMNJYBBXX_5_NX-P7-012_NX-P5-001.alignmentStats"/>
    <x v="9"/>
    <n v="0"/>
    <n v="68191888"/>
    <n v="0.97170000000000001"/>
    <n v="70179724"/>
    <n v="67890404"/>
    <n v="0.96740000000000004"/>
  </r>
  <r>
    <x v="1"/>
    <x v="4"/>
    <s v="171117_K00300_0065_BHMNK5BBXX_2_NX-P7-012_NX-P5-001.alignmentStats"/>
    <x v="10"/>
    <n v="0"/>
    <n v="64786528"/>
    <n v="0.97140000000000004"/>
    <n v="66691564"/>
    <n v="64421474"/>
    <n v="0.96599999999999997"/>
  </r>
  <r>
    <x v="1"/>
    <x v="5"/>
    <s v="171117_K00300_0064_AHMNJYBBXX_5_NX-P7-003_NX-P5-001.alignmentStats"/>
    <x v="11"/>
    <n v="0"/>
    <n v="31088807"/>
    <n v="0.84189999999999998"/>
    <n v="36926192"/>
    <n v="30632264"/>
    <n v="0.8296"/>
  </r>
  <r>
    <x v="1"/>
    <x v="5"/>
    <s v="171117_K00300_0065_BHMNK5BBXX_2_NX-P7-003_NX-P5-001.alignmentStats"/>
    <x v="12"/>
    <n v="0"/>
    <n v="29237062"/>
    <n v="0.84040000000000004"/>
    <n v="34791442"/>
    <n v="28759028"/>
    <n v="0.8266"/>
  </r>
  <r>
    <x v="1"/>
    <x v="5"/>
    <s v="171117_K00300_0065_BHMNK5BBXX_1_NX-P7-003_NX-P5-001.alignmentStats"/>
    <x v="13"/>
    <n v="0"/>
    <n v="28001345"/>
    <n v="0.83909999999999996"/>
    <n v="33369302"/>
    <n v="27486390"/>
    <n v="0.82369999999999999"/>
  </r>
  <r>
    <x v="1"/>
    <x v="5"/>
    <s v="171117_K00300_0064_AHMNJYBBXX_6_NX-P7-003_NX-P5-001.alignmentStats"/>
    <x v="14"/>
    <n v="0"/>
    <n v="29643752"/>
    <n v="0.84160000000000001"/>
    <n v="35221460"/>
    <n v="29186354"/>
    <n v="0.82869999999999999"/>
  </r>
  <r>
    <x v="2"/>
    <x v="0"/>
    <s v="190911_A00291_0207_BHL2VTDMXX_1_11894PJ0018L01.alignmentStats"/>
    <x v="0"/>
    <n v="0"/>
    <n v="167461081"/>
    <n v="0.98560000000000003"/>
    <n v="169907346"/>
    <n v="166245782"/>
    <n v="0.97840000000000005"/>
  </r>
  <r>
    <x v="2"/>
    <x v="0"/>
    <s v="190911_A00291_0207_BHL2VTDMXX_2_11894PJ0018L01.alignmentStats"/>
    <x v="1"/>
    <n v="0"/>
    <n v="188937773"/>
    <n v="0.98560000000000003"/>
    <n v="191704998"/>
    <n v="187452184"/>
    <n v="0.9778"/>
  </r>
  <r>
    <x v="2"/>
    <x v="1"/>
    <s v="181001_A00291_0070_AH3FNJDRXX_1_11468PJ0009L01.alignmentStats"/>
    <x v="2"/>
    <n v="0"/>
    <n v="150654861"/>
    <n v="0.98140000000000005"/>
    <n v="153514542"/>
    <n v="148252626"/>
    <n v="0.9657"/>
  </r>
  <r>
    <x v="2"/>
    <x v="2"/>
    <s v="190911_A00291_0206_AHKT77DMXX_1_11894PJ0004L01.alignmentStats"/>
    <x v="3"/>
    <n v="0"/>
    <n v="175081498"/>
    <n v="0.98150000000000004"/>
    <n v="178375834"/>
    <n v="173501026"/>
    <n v="0.97270000000000001"/>
  </r>
  <r>
    <x v="2"/>
    <x v="2"/>
    <s v="190911_A00291_0206_AHKT77DMXX_2_11894PJ0004L01.alignmentStats"/>
    <x v="4"/>
    <n v="0"/>
    <n v="177954527"/>
    <n v="0.98150000000000004"/>
    <n v="181309472"/>
    <n v="176289976"/>
    <n v="0.97230000000000005"/>
  </r>
  <r>
    <x v="2"/>
    <x v="3"/>
    <s v="190911_A00291_0206_AHKT77DMXX_1_11894PJ0003L01.alignmentStats"/>
    <x v="5"/>
    <n v="0"/>
    <n v="241018265"/>
    <n v="0.97670000000000001"/>
    <n v="246765826"/>
    <n v="239397280"/>
    <n v="0.97009999999999996"/>
  </r>
  <r>
    <x v="2"/>
    <x v="3"/>
    <s v="190911_A00291_0206_AHKT77DMXX_2_11894PJ0003L01.alignmentStats"/>
    <x v="6"/>
    <n v="0"/>
    <n v="249484471"/>
    <n v="0.97660000000000002"/>
    <n v="255463002"/>
    <n v="247776178"/>
    <n v="0.96989999999999998"/>
  </r>
  <r>
    <x v="2"/>
    <x v="4"/>
    <s v="171117_K00300_0065_BHMNK5BBXX_1_NX-P7-012_NX-P5-001.alignmentStats"/>
    <x v="7"/>
    <n v="0"/>
    <n v="62542918"/>
    <n v="0.98529999999999995"/>
    <n v="63476920"/>
    <n v="62092686"/>
    <n v="0.97819999999999996"/>
  </r>
  <r>
    <x v="2"/>
    <x v="4"/>
    <s v="171117_K00300_0064_AHMNJYBBXX_6_NX-P7-012_NX-P5-001.alignmentStats"/>
    <x v="8"/>
    <n v="0"/>
    <n v="65573889"/>
    <n v="0.98640000000000005"/>
    <n v="66476006"/>
    <n v="65234216"/>
    <n v="0.98129999999999995"/>
  </r>
  <r>
    <x v="2"/>
    <x v="4"/>
    <s v="171117_K00300_0064_AHMNJYBBXX_5_NX-P7-012_NX-P5-001.alignmentStats"/>
    <x v="9"/>
    <n v="0"/>
    <n v="69270681"/>
    <n v="0.98699999999999999"/>
    <n v="70179724"/>
    <n v="68974366"/>
    <n v="0.98280000000000001"/>
  </r>
  <r>
    <x v="2"/>
    <x v="4"/>
    <s v="171117_K00300_0065_BHMNK5BBXX_2_NX-P7-012_NX-P5-001.alignmentStats"/>
    <x v="10"/>
    <n v="0"/>
    <n v="65811724"/>
    <n v="0.98680000000000001"/>
    <n v="66691564"/>
    <n v="65451460"/>
    <n v="0.98140000000000005"/>
  </r>
  <r>
    <x v="2"/>
    <x v="5"/>
    <s v="171117_K00300_0064_AHMNJYBBXX_5_NX-P7-003_NX-P5-001.alignmentStats"/>
    <x v="11"/>
    <n v="0"/>
    <n v="33674870"/>
    <n v="0.91200000000000003"/>
    <n v="36926192"/>
    <n v="33412078"/>
    <n v="0.90480000000000005"/>
  </r>
  <r>
    <x v="2"/>
    <x v="5"/>
    <s v="171117_K00300_0065_BHMNK5BBXX_2_NX-P7-003_NX-P5-001.alignmentStats"/>
    <x v="12"/>
    <n v="0"/>
    <n v="31694143"/>
    <n v="0.91100000000000003"/>
    <n v="34791442"/>
    <n v="31397878"/>
    <n v="0.90249999999999997"/>
  </r>
  <r>
    <x v="2"/>
    <x v="5"/>
    <s v="171117_K00300_0065_BHMNK5BBXX_1_NX-P7-003_NX-P5-001.alignmentStats"/>
    <x v="13"/>
    <n v="0"/>
    <n v="30349877"/>
    <n v="0.90949999999999998"/>
    <n v="33369302"/>
    <n v="30009116"/>
    <n v="0.89929999999999999"/>
  </r>
  <r>
    <x v="2"/>
    <x v="5"/>
    <s v="171117_K00300_0064_AHMNJYBBXX_6_NX-P7-003_NX-P5-001.alignmentStats"/>
    <x v="14"/>
    <n v="0"/>
    <n v="32110420"/>
    <n v="0.91169999999999995"/>
    <n v="35221460"/>
    <n v="31837818"/>
    <n v="0.90390000000000004"/>
  </r>
  <r>
    <x v="3"/>
    <x v="0"/>
    <s v="190911_A00291_0207_BHL2VTDMXX_1_11894PJ0018L01.alignmentStats"/>
    <x v="0"/>
    <n v="0"/>
    <n v="167595766"/>
    <n v="0.98640000000000005"/>
    <n v="169907346"/>
    <n v="166506270"/>
    <n v="0.98"/>
  </r>
  <r>
    <x v="3"/>
    <x v="0"/>
    <s v="190911_A00291_0207_BHL2VTDMXX_2_11894PJ0018L01.alignmentStats"/>
    <x v="1"/>
    <n v="0"/>
    <n v="189085258"/>
    <n v="0.98629999999999995"/>
    <n v="191704998"/>
    <n v="187734520"/>
    <n v="0.97929999999999995"/>
  </r>
  <r>
    <x v="3"/>
    <x v="1"/>
    <s v="181001_A00291_0070_AH3FNJDRXX_1_11468PJ0009L01.alignmentStats"/>
    <x v="2"/>
    <n v="0"/>
    <n v="150700149"/>
    <n v="0.98170000000000002"/>
    <n v="153514542"/>
    <n v="148267906"/>
    <n v="0.96579999999999999"/>
  </r>
  <r>
    <x v="3"/>
    <x v="2"/>
    <s v="190911_A00291_0206_AHKT77DMXX_1_11894PJ0004L01.alignmentStats"/>
    <x v="3"/>
    <n v="0"/>
    <n v="175192192"/>
    <n v="0.98219999999999996"/>
    <n v="178375834"/>
    <n v="173727026"/>
    <n v="0.97389999999999999"/>
  </r>
  <r>
    <x v="3"/>
    <x v="2"/>
    <s v="190911_A00291_0206_AHKT77DMXX_2_11894PJ0004L01.alignmentStats"/>
    <x v="4"/>
    <n v="0"/>
    <n v="178069256"/>
    <n v="0.98209999999999997"/>
    <n v="181309472"/>
    <n v="176520292"/>
    <n v="0.97360000000000002"/>
  </r>
  <r>
    <x v="3"/>
    <x v="3"/>
    <s v="190911_A00291_0206_AHKT77DMXX_1_11894PJ0003L01.alignmentStats"/>
    <x v="5"/>
    <n v="0"/>
    <n v="241984809"/>
    <n v="0.98060000000000003"/>
    <n v="246765826"/>
    <n v="240489888"/>
    <n v="0.97460000000000002"/>
  </r>
  <r>
    <x v="3"/>
    <x v="3"/>
    <s v="190911_A00291_0206_AHKT77DMXX_2_11894PJ0003L01.alignmentStats"/>
    <x v="6"/>
    <n v="0"/>
    <n v="250484527"/>
    <n v="0.98050000000000004"/>
    <n v="255463002"/>
    <n v="248906462"/>
    <n v="0.97430000000000005"/>
  </r>
  <r>
    <x v="3"/>
    <x v="4"/>
    <s v="171117_K00300_0065_BHMNK5BBXX_1_NX-P7-012_NX-P5-001.alignmentStats"/>
    <x v="7"/>
    <n v="0"/>
    <n v="62602233"/>
    <n v="0.98619999999999997"/>
    <n v="63476920"/>
    <n v="62149798"/>
    <n v="0.97909999999999997"/>
  </r>
  <r>
    <x v="3"/>
    <x v="4"/>
    <s v="171117_K00300_0064_AHMNJYBBXX_6_NX-P7-012_NX-P5-001.alignmentStats"/>
    <x v="8"/>
    <n v="0"/>
    <n v="65626353"/>
    <n v="0.98719999999999997"/>
    <n v="66476006"/>
    <n v="65284766"/>
    <n v="0.98209999999999997"/>
  </r>
  <r>
    <x v="3"/>
    <x v="4"/>
    <s v="171117_K00300_0064_AHMNJYBBXX_5_NX-P7-012_NX-P5-001.alignmentStats"/>
    <x v="9"/>
    <n v="0"/>
    <n v="69326781"/>
    <n v="0.98780000000000001"/>
    <n v="70179724"/>
    <n v="69029418"/>
    <n v="0.98360000000000003"/>
  </r>
  <r>
    <x v="3"/>
    <x v="4"/>
    <s v="171117_K00300_0065_BHMNK5BBXX_2_NX-P7-012_NX-P5-001.alignmentStats"/>
    <x v="10"/>
    <n v="0"/>
    <n v="65868123"/>
    <n v="0.98770000000000002"/>
    <n v="66691564"/>
    <n v="65506022"/>
    <n v="0.98219999999999996"/>
  </r>
  <r>
    <x v="3"/>
    <x v="5"/>
    <s v="171117_K00300_0064_AHMNJYBBXX_5_NX-P7-003_NX-P5-001.alignmentStats"/>
    <x v="11"/>
    <n v="0"/>
    <n v="33690714"/>
    <n v="0.91239999999999999"/>
    <n v="36926192"/>
    <n v="33434206"/>
    <n v="0.90539999999999998"/>
  </r>
  <r>
    <x v="3"/>
    <x v="5"/>
    <s v="171117_K00300_0065_BHMNK5BBXX_2_NX-P7-003_NX-P5-001.alignmentStats"/>
    <x v="12"/>
    <n v="0"/>
    <n v="31711455"/>
    <n v="0.91149999999999998"/>
    <n v="34791442"/>
    <n v="31420896"/>
    <n v="0.90310000000000001"/>
  </r>
  <r>
    <x v="3"/>
    <x v="5"/>
    <s v="171117_K00300_0065_BHMNK5BBXX_1_NX-P7-003_NX-P5-001.alignmentStats"/>
    <x v="13"/>
    <n v="0"/>
    <n v="30364520"/>
    <n v="0.91"/>
    <n v="33369302"/>
    <n v="30029130"/>
    <n v="0.89990000000000003"/>
  </r>
  <r>
    <x v="3"/>
    <x v="5"/>
    <s v="171117_K00300_0064_AHMNJYBBXX_6_NX-P7-003_NX-P5-001.alignmentStats"/>
    <x v="14"/>
    <n v="0"/>
    <n v="32124856"/>
    <n v="0.91210000000000002"/>
    <n v="35221460"/>
    <n v="31858618"/>
    <n v="0.90449999999999997"/>
  </r>
  <r>
    <x v="4"/>
    <x v="0"/>
    <s v="190911_A00291_0207_BHL2VTDMXX_1_11894PJ0018L01.alignmentStats"/>
    <x v="0"/>
    <n v="0"/>
    <n v="167961893"/>
    <n v="0.98850000000000005"/>
    <n v="169907346"/>
    <n v="166953490"/>
    <n v="0.98260000000000003"/>
  </r>
  <r>
    <x v="4"/>
    <x v="0"/>
    <s v="190911_A00291_0207_BHL2VTDMXX_2_11894PJ0018L01.alignmentStats"/>
    <x v="1"/>
    <n v="0"/>
    <n v="189491293"/>
    <n v="0.98850000000000005"/>
    <n v="191704998"/>
    <n v="188234014"/>
    <n v="0.9819"/>
  </r>
  <r>
    <x v="4"/>
    <x v="1"/>
    <s v="181001_A00291_0070_AH3FNJDRXX_1_11468PJ0009L01.alignmentStats"/>
    <x v="2"/>
    <n v="0"/>
    <n v="150725632"/>
    <n v="0.98180000000000001"/>
    <n v="153514542"/>
    <n v="148267614"/>
    <n v="0.96579999999999999"/>
  </r>
  <r>
    <x v="4"/>
    <x v="2"/>
    <s v="190911_A00291_0206_AHKT77DMXX_1_11894PJ0004L01.alignmentStats"/>
    <x v="3"/>
    <n v="0"/>
    <n v="175630957"/>
    <n v="0.98460000000000003"/>
    <n v="178375834"/>
    <n v="174245674"/>
    <n v="0.9768"/>
  </r>
  <r>
    <x v="4"/>
    <x v="2"/>
    <s v="190911_A00291_0206_AHKT77DMXX_2_11894PJ0004L01.alignmentStats"/>
    <x v="4"/>
    <n v="0"/>
    <n v="178504788"/>
    <n v="0.98450000000000004"/>
    <n v="181309472"/>
    <n v="177040018"/>
    <n v="0.97650000000000003"/>
  </r>
  <r>
    <x v="4"/>
    <x v="3"/>
    <s v="190911_A00291_0206_AHKT77DMXX_1_11894PJ0003L01.alignmentStats"/>
    <x v="5"/>
    <n v="0"/>
    <n v="242474400"/>
    <n v="0.98260000000000003"/>
    <n v="246765826"/>
    <n v="241006644"/>
    <n v="0.97670000000000001"/>
  </r>
  <r>
    <x v="4"/>
    <x v="3"/>
    <s v="190911_A00291_0206_AHKT77DMXX_2_11894PJ0003L01.alignmentStats"/>
    <x v="6"/>
    <n v="0"/>
    <n v="251003271"/>
    <n v="0.98250000000000004"/>
    <n v="255463002"/>
    <n v="249454124"/>
    <n v="0.97650000000000003"/>
  </r>
  <r>
    <x v="4"/>
    <x v="4"/>
    <s v="171117_K00300_0065_BHMNK5BBXX_1_NX-P7-012_NX-P5-001.alignmentStats"/>
    <x v="7"/>
    <n v="0"/>
    <n v="62707768"/>
    <n v="0.9879"/>
    <n v="63476920"/>
    <n v="62250670"/>
    <n v="0.98070000000000002"/>
  </r>
  <r>
    <x v="4"/>
    <x v="4"/>
    <s v="171117_K00300_0064_AHMNJYBBXX_6_NX-P7-012_NX-P5-001.alignmentStats"/>
    <x v="8"/>
    <n v="0"/>
    <n v="65743421"/>
    <n v="0.98899999999999999"/>
    <n v="66476006"/>
    <n v="65397806"/>
    <n v="0.98380000000000001"/>
  </r>
  <r>
    <x v="4"/>
    <x v="4"/>
    <s v="171117_K00300_0064_AHMNJYBBXX_5_NX-P7-012_NX-P5-001.alignmentStats"/>
    <x v="9"/>
    <n v="0"/>
    <n v="69446533"/>
    <n v="0.98960000000000004"/>
    <n v="70179724"/>
    <n v="69144908"/>
    <n v="0.98529999999999995"/>
  </r>
  <r>
    <x v="4"/>
    <x v="4"/>
    <s v="171117_K00300_0065_BHMNK5BBXX_2_NX-P7-012_NX-P5-001.alignmentStats"/>
    <x v="10"/>
    <n v="0"/>
    <n v="65983559"/>
    <n v="0.98939999999999995"/>
    <n v="66691564"/>
    <n v="65617148"/>
    <n v="0.9839"/>
  </r>
  <r>
    <x v="4"/>
    <x v="5"/>
    <s v="171117_K00300_0064_AHMNJYBBXX_5_NX-P7-003_NX-P5-001.alignmentStats"/>
    <x v="11"/>
    <n v="0"/>
    <n v="33684987"/>
    <n v="0.91220000000000001"/>
    <n v="36926192"/>
    <n v="33417798"/>
    <n v="0.90500000000000003"/>
  </r>
  <r>
    <x v="4"/>
    <x v="5"/>
    <s v="171117_K00300_0065_BHMNK5BBXX_2_NX-P7-003_NX-P5-001.alignmentStats"/>
    <x v="12"/>
    <n v="0"/>
    <n v="31703695"/>
    <n v="0.91120000000000001"/>
    <n v="34791442"/>
    <n v="31402692"/>
    <n v="0.90259999999999996"/>
  </r>
  <r>
    <x v="4"/>
    <x v="5"/>
    <s v="171117_K00300_0065_BHMNK5BBXX_1_NX-P7-003_NX-P5-001.alignmentStats"/>
    <x v="13"/>
    <n v="0"/>
    <n v="30357628"/>
    <n v="0.90969999999999995"/>
    <n v="33369302"/>
    <n v="30011188"/>
    <n v="0.89939999999999998"/>
  </r>
  <r>
    <x v="4"/>
    <x v="5"/>
    <s v="171117_K00300_0064_AHMNJYBBXX_6_NX-P7-003_NX-P5-001.alignmentStats"/>
    <x v="14"/>
    <n v="0"/>
    <n v="32118418"/>
    <n v="0.91190000000000004"/>
    <n v="35221460"/>
    <n v="31842172"/>
    <n v="0.90410000000000001"/>
  </r>
  <r>
    <x v="5"/>
    <x v="0"/>
    <s v="190911_A00291_0207_BHL2VTDMXX_1_11894PJ0018L01.alignmentStats"/>
    <x v="0"/>
    <n v="0"/>
    <n v="168386281"/>
    <n v="0.99099999999999999"/>
    <n v="169907346"/>
    <n v="167290374"/>
    <n v="0.98460000000000003"/>
  </r>
  <r>
    <x v="5"/>
    <x v="0"/>
    <s v="190911_A00291_0207_BHL2VTDMXX_2_11894PJ0018L01.alignmentStats"/>
    <x v="1"/>
    <n v="0"/>
    <n v="189979537"/>
    <n v="0.99099999999999999"/>
    <n v="191704998"/>
    <n v="188624636"/>
    <n v="0.9839"/>
  </r>
  <r>
    <x v="5"/>
    <x v="1"/>
    <s v="181001_A00291_0070_AH3FNJDRXX_1_11468PJ0009L01.alignmentStats"/>
    <x v="2"/>
    <n v="0"/>
    <n v="151598071"/>
    <n v="0.98750000000000004"/>
    <n v="153514542"/>
    <n v="149211880"/>
    <n v="0.97199999999999998"/>
  </r>
  <r>
    <x v="5"/>
    <x v="2"/>
    <s v="190911_A00291_0206_AHKT77DMXX_1_11894PJ0004L01.alignmentStats"/>
    <x v="3"/>
    <n v="0"/>
    <n v="176013009"/>
    <n v="0.98680000000000001"/>
    <n v="178375834"/>
    <n v="174573200"/>
    <n v="0.97870000000000001"/>
  </r>
  <r>
    <x v="5"/>
    <x v="2"/>
    <s v="190911_A00291_0206_AHKT77DMXX_2_11894PJ0004L01.alignmentStats"/>
    <x v="4"/>
    <n v="0"/>
    <n v="178895116"/>
    <n v="0.98670000000000002"/>
    <n v="181309472"/>
    <n v="177374916"/>
    <n v="0.97829999999999995"/>
  </r>
  <r>
    <x v="5"/>
    <x v="3"/>
    <s v="190911_A00291_0206_AHKT77DMXX_1_11894PJ0003L01.alignmentStats"/>
    <x v="5"/>
    <n v="0"/>
    <n v="243142670"/>
    <n v="0.98529999999999995"/>
    <n v="246765826"/>
    <n v="241657736"/>
    <n v="0.97929999999999995"/>
  </r>
  <r>
    <x v="5"/>
    <x v="3"/>
    <s v="190911_A00291_0206_AHKT77DMXX_2_11894PJ0003L01.alignmentStats"/>
    <x v="6"/>
    <n v="0"/>
    <n v="251686265"/>
    <n v="0.98519999999999996"/>
    <n v="255463002"/>
    <n v="250118330"/>
    <n v="0.97909999999999997"/>
  </r>
  <r>
    <x v="5"/>
    <x v="4"/>
    <s v="171117_K00300_0065_BHMNK5BBXX_1_NX-P7-012_NX-P5-001.alignmentStats"/>
    <x v="7"/>
    <n v="0"/>
    <n v="63022154"/>
    <n v="0.99280000000000002"/>
    <n v="63476920"/>
    <n v="62585460"/>
    <n v="0.98599999999999999"/>
  </r>
  <r>
    <x v="5"/>
    <x v="4"/>
    <s v="171117_K00300_0064_AHMNJYBBXX_6_NX-P7-012_NX-P5-001.alignmentStats"/>
    <x v="8"/>
    <n v="0"/>
    <n v="66066145"/>
    <n v="0.99380000000000002"/>
    <n v="66476006"/>
    <n v="65740910"/>
    <n v="0.9889"/>
  </r>
  <r>
    <x v="5"/>
    <x v="4"/>
    <s v="171117_K00300_0064_AHMNJYBBXX_5_NX-P7-012_NX-P5-001.alignmentStats"/>
    <x v="9"/>
    <n v="0"/>
    <n v="69791215"/>
    <n v="0.99450000000000005"/>
    <n v="70179724"/>
    <n v="69511194"/>
    <n v="0.99050000000000005"/>
  </r>
  <r>
    <x v="5"/>
    <x v="4"/>
    <s v="171117_K00300_0065_BHMNK5BBXX_2_NX-P7-012_NX-P5-001.alignmentStats"/>
    <x v="10"/>
    <n v="0"/>
    <n v="66311548"/>
    <n v="0.99429999999999996"/>
    <n v="66691564"/>
    <n v="65965820"/>
    <n v="0.98909999999999998"/>
  </r>
  <r>
    <x v="5"/>
    <x v="5"/>
    <s v="171117_K00300_0064_AHMNJYBBXX_5_NX-P7-003_NX-P5-001.alignmentStats"/>
    <x v="11"/>
    <n v="0"/>
    <n v="33838623"/>
    <n v="0.91639999999999999"/>
    <n v="36926192"/>
    <n v="33583160"/>
    <n v="0.90949999999999998"/>
  </r>
  <r>
    <x v="5"/>
    <x v="5"/>
    <s v="171117_K00300_0065_BHMNK5BBXX_2_NX-P7-003_NX-P5-001.alignmentStats"/>
    <x v="12"/>
    <n v="0"/>
    <n v="31848855"/>
    <n v="0.91539999999999999"/>
    <n v="34791442"/>
    <n v="31559038"/>
    <n v="0.90710000000000002"/>
  </r>
  <r>
    <x v="5"/>
    <x v="5"/>
    <s v="171117_K00300_0065_BHMNK5BBXX_1_NX-P7-003_NX-P5-001.alignmentStats"/>
    <x v="13"/>
    <n v="0"/>
    <n v="30499078"/>
    <n v="0.91400000000000003"/>
    <n v="33369302"/>
    <n v="30164546"/>
    <n v="0.90400000000000003"/>
  </r>
  <r>
    <x v="5"/>
    <x v="5"/>
    <s v="171117_K00300_0064_AHMNJYBBXX_6_NX-P7-003_NX-P5-001.alignmentStats"/>
    <x v="14"/>
    <n v="0"/>
    <n v="32264732"/>
    <n v="0.91610000000000003"/>
    <n v="35221460"/>
    <n v="31998544"/>
    <n v="0.90849999999999997"/>
  </r>
  <r>
    <x v="6"/>
    <x v="0"/>
    <s v="190911_A00291_0207_BHL2VTDMXX_1_11894PJ0018L01.alignmentStats"/>
    <x v="0"/>
    <n v="0"/>
    <n v="168386281"/>
    <n v="0.99099999999999999"/>
    <n v="169907346"/>
    <n v="167290374"/>
    <n v="0.98460000000000003"/>
  </r>
  <r>
    <x v="6"/>
    <x v="0"/>
    <s v="190911_A00291_0207_BHL2VTDMXX_2_11894PJ0018L01.alignmentStats"/>
    <x v="1"/>
    <n v="0"/>
    <n v="189979537"/>
    <n v="0.99099999999999999"/>
    <n v="191704998"/>
    <n v="188624636"/>
    <n v="0.9839"/>
  </r>
  <r>
    <x v="6"/>
    <x v="1"/>
    <s v="181001_A00291_0070_AH3FNJDRXX_1_11468PJ0009L01.alignmentStats"/>
    <x v="2"/>
    <n v="0"/>
    <n v="151598071"/>
    <n v="0.98750000000000004"/>
    <n v="153514542"/>
    <n v="149211880"/>
    <n v="0.97199999999999998"/>
  </r>
  <r>
    <x v="6"/>
    <x v="2"/>
    <s v="190911_A00291_0206_AHKT77DMXX_1_11894PJ0004L01.alignmentStats"/>
    <x v="3"/>
    <n v="0"/>
    <n v="176013009"/>
    <n v="0.98680000000000001"/>
    <n v="178375834"/>
    <n v="174573200"/>
    <n v="0.97870000000000001"/>
  </r>
  <r>
    <x v="6"/>
    <x v="2"/>
    <s v="190911_A00291_0206_AHKT77DMXX_2_11894PJ0004L01.alignmentStats"/>
    <x v="4"/>
    <n v="0"/>
    <n v="178895116"/>
    <n v="0.98670000000000002"/>
    <n v="181309472"/>
    <n v="177374916"/>
    <n v="0.97829999999999995"/>
  </r>
  <r>
    <x v="6"/>
    <x v="3"/>
    <s v="190911_A00291_0206_AHKT77DMXX_1_11894PJ0003L01.alignmentStats"/>
    <x v="5"/>
    <n v="0"/>
    <n v="243142670"/>
    <n v="0.98529999999999995"/>
    <n v="246765826"/>
    <n v="241657736"/>
    <n v="0.97929999999999995"/>
  </r>
  <r>
    <x v="6"/>
    <x v="3"/>
    <s v="190911_A00291_0206_AHKT77DMXX_2_11894PJ0003L01.alignmentStats"/>
    <x v="6"/>
    <n v="0"/>
    <n v="251686265"/>
    <n v="0.98519999999999996"/>
    <n v="255463002"/>
    <n v="250118330"/>
    <n v="0.97909999999999997"/>
  </r>
  <r>
    <x v="6"/>
    <x v="4"/>
    <s v="171117_K00300_0065_BHMNK5BBXX_1_NX-P7-012_NX-P5-001.alignmentStats"/>
    <x v="7"/>
    <n v="0"/>
    <n v="63022154"/>
    <n v="0.99280000000000002"/>
    <n v="63476920"/>
    <n v="62585460"/>
    <n v="0.98599999999999999"/>
  </r>
  <r>
    <x v="6"/>
    <x v="4"/>
    <s v="171117_K00300_0064_AHMNJYBBXX_6_NX-P7-012_NX-P5-001.alignmentStats"/>
    <x v="8"/>
    <n v="0"/>
    <n v="66066145"/>
    <n v="0.99380000000000002"/>
    <n v="66476006"/>
    <n v="65740910"/>
    <n v="0.9889"/>
  </r>
  <r>
    <x v="6"/>
    <x v="4"/>
    <s v="171117_K00300_0064_AHMNJYBBXX_5_NX-P7-012_NX-P5-001.alignmentStats"/>
    <x v="9"/>
    <n v="0"/>
    <n v="69791215"/>
    <n v="0.99450000000000005"/>
    <n v="70179724"/>
    <n v="69511194"/>
    <n v="0.99050000000000005"/>
  </r>
  <r>
    <x v="6"/>
    <x v="4"/>
    <s v="171117_K00300_0065_BHMNK5BBXX_2_NX-P7-012_NX-P5-001.alignmentStats"/>
    <x v="10"/>
    <n v="0"/>
    <n v="66311548"/>
    <n v="0.99429999999999996"/>
    <n v="66691564"/>
    <n v="65965820"/>
    <n v="0.98909999999999998"/>
  </r>
  <r>
    <x v="6"/>
    <x v="5"/>
    <s v="171117_K00300_0064_AHMNJYBBXX_5_NX-P7-003_NX-P5-001.alignmentStats"/>
    <x v="11"/>
    <n v="0"/>
    <n v="33838623"/>
    <n v="0.91639999999999999"/>
    <n v="36926192"/>
    <n v="33583160"/>
    <n v="0.90949999999999998"/>
  </r>
  <r>
    <x v="6"/>
    <x v="5"/>
    <s v="171117_K00300_0065_BHMNK5BBXX_2_NX-P7-003_NX-P5-001.alignmentStats"/>
    <x v="12"/>
    <n v="0"/>
    <n v="31848855"/>
    <n v="0.91539999999999999"/>
    <n v="34791442"/>
    <n v="31559038"/>
    <n v="0.90710000000000002"/>
  </r>
  <r>
    <x v="6"/>
    <x v="5"/>
    <s v="171117_K00300_0065_BHMNK5BBXX_1_NX-P7-003_NX-P5-001.alignmentStats"/>
    <x v="13"/>
    <n v="0"/>
    <n v="30499078"/>
    <n v="0.91400000000000003"/>
    <n v="33369302"/>
    <n v="30164546"/>
    <n v="0.90400000000000003"/>
  </r>
  <r>
    <x v="6"/>
    <x v="5"/>
    <s v="171117_K00300_0064_AHMNJYBBXX_6_NX-P7-003_NX-P5-001.alignmentStats"/>
    <x v="14"/>
    <n v="0"/>
    <n v="32264732"/>
    <n v="0.91610000000000003"/>
    <n v="35221460"/>
    <n v="31998544"/>
    <n v="0.90849999999999997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C9BC41C-C238-054C-9804-5BA35AB664F6}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I11" firstHeaderRow="1" firstDataRow="2" firstDataCol="1"/>
  <pivotFields count="10">
    <pivotField axis="axisCol" showAll="0">
      <items count="8">
        <item x="1"/>
        <item x="3"/>
        <item x="4"/>
        <item x="0"/>
        <item x="2"/>
        <item x="5"/>
        <item x="6"/>
        <item t="default"/>
      </items>
    </pivotField>
    <pivotField axis="axisRow" showAll="0">
      <items count="7">
        <item x="5"/>
        <item x="4"/>
        <item x="1"/>
        <item x="2"/>
        <item x="3"/>
        <item x="0"/>
        <item t="default"/>
      </items>
    </pivotField>
    <pivotField showAll="0"/>
    <pivotField showAll="0">
      <items count="16">
        <item x="13"/>
        <item x="12"/>
        <item x="14"/>
        <item x="11"/>
        <item x="7"/>
        <item x="8"/>
        <item x="10"/>
        <item x="9"/>
        <item x="2"/>
        <item x="0"/>
        <item x="3"/>
        <item x="4"/>
        <item x="1"/>
        <item x="5"/>
        <item x="6"/>
        <item t="default"/>
      </items>
    </pivotField>
    <pivotField showAll="0"/>
    <pivotField dataField="1" showAll="0"/>
    <pivotField numFmtId="10" showAll="0"/>
    <pivotField showAll="0"/>
    <pivotField showAll="0"/>
    <pivotField numFmtId="10" showAll="0"/>
  </pivotFields>
  <rowFields count="1">
    <field x="1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Fields count="1">
    <field x="0"/>
  </colFields>
  <col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colItems>
  <dataFields count="1">
    <dataField name="Sum of Mapped" fld="5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27651-4D8D-CE47-B1A2-A99063DF5111}">
  <dimension ref="A3:I11"/>
  <sheetViews>
    <sheetView workbookViewId="0">
      <selection activeCell="B4" sqref="B4:H4"/>
    </sheetView>
  </sheetViews>
  <sheetFormatPr baseColWidth="10" defaultRowHeight="16"/>
  <cols>
    <col min="1" max="1" width="20" bestFit="1" customWidth="1"/>
    <col min="2" max="2" width="15.5" bestFit="1" customWidth="1"/>
    <col min="3" max="6" width="11.1640625" bestFit="1" customWidth="1"/>
    <col min="7" max="7" width="12.33203125" bestFit="1" customWidth="1"/>
    <col min="8" max="8" width="27.1640625" bestFit="1" customWidth="1"/>
    <col min="9" max="9" width="12.1640625" bestFit="1" customWidth="1"/>
    <col min="10" max="10" width="11.6640625" bestFit="1" customWidth="1"/>
    <col min="11" max="11" width="14.1640625" bestFit="1" customWidth="1"/>
    <col min="12" max="12" width="12.33203125" bestFit="1" customWidth="1"/>
    <col min="13" max="13" width="14.1640625" bestFit="1" customWidth="1"/>
    <col min="14" max="14" width="27.1640625" bestFit="1" customWidth="1"/>
    <col min="15" max="15" width="14.1640625" bestFit="1" customWidth="1"/>
    <col min="16" max="16" width="16.5" bestFit="1" customWidth="1"/>
    <col min="17" max="17" width="19" bestFit="1" customWidth="1"/>
  </cols>
  <sheetData>
    <row r="3" spans="1:9">
      <c r="A3" s="1" t="s">
        <v>18</v>
      </c>
      <c r="B3" s="1" t="s">
        <v>17</v>
      </c>
    </row>
    <row r="4" spans="1:9">
      <c r="A4" s="1" t="s">
        <v>15</v>
      </c>
      <c r="B4" t="s">
        <v>9</v>
      </c>
      <c r="C4" t="s">
        <v>11</v>
      </c>
      <c r="D4" t="s">
        <v>12</v>
      </c>
      <c r="E4" t="s">
        <v>2</v>
      </c>
      <c r="F4" t="s">
        <v>10</v>
      </c>
      <c r="G4" t="s">
        <v>13</v>
      </c>
      <c r="H4" t="s">
        <v>14</v>
      </c>
      <c r="I4" t="s">
        <v>16</v>
      </c>
    </row>
    <row r="5" spans="1:9">
      <c r="A5" s="2" t="s">
        <v>8</v>
      </c>
      <c r="B5" s="3">
        <v>117970966</v>
      </c>
      <c r="C5" s="3">
        <v>127891545</v>
      </c>
      <c r="D5" s="3">
        <v>127864728</v>
      </c>
      <c r="E5" s="3">
        <v>128379439</v>
      </c>
      <c r="F5" s="3">
        <v>127829310</v>
      </c>
      <c r="G5" s="3">
        <v>128451288</v>
      </c>
      <c r="H5" s="3">
        <v>128451288</v>
      </c>
      <c r="I5" s="3">
        <v>886838564</v>
      </c>
    </row>
    <row r="6" spans="1:9">
      <c r="A6" s="2" t="s">
        <v>7</v>
      </c>
      <c r="B6" s="3">
        <v>259103206</v>
      </c>
      <c r="C6" s="3">
        <v>263423490</v>
      </c>
      <c r="D6" s="3">
        <v>263881281</v>
      </c>
      <c r="E6" s="3">
        <v>265011545</v>
      </c>
      <c r="F6" s="3">
        <v>263199212</v>
      </c>
      <c r="G6" s="3">
        <v>265191062</v>
      </c>
      <c r="H6" s="3">
        <v>265191062</v>
      </c>
      <c r="I6" s="3">
        <v>1845000858</v>
      </c>
    </row>
    <row r="7" spans="1:9">
      <c r="A7" s="2" t="s">
        <v>4</v>
      </c>
      <c r="B7" s="3">
        <v>139203024</v>
      </c>
      <c r="C7" s="3">
        <v>150700149</v>
      </c>
      <c r="D7" s="3">
        <v>150725632</v>
      </c>
      <c r="E7" s="3">
        <v>151394205</v>
      </c>
      <c r="F7" s="3">
        <v>150654861</v>
      </c>
      <c r="G7" s="3">
        <v>151598071</v>
      </c>
      <c r="H7" s="3">
        <v>151598071</v>
      </c>
      <c r="I7" s="3">
        <v>1045874013</v>
      </c>
    </row>
    <row r="8" spans="1:9">
      <c r="A8" s="2" t="s">
        <v>5</v>
      </c>
      <c r="B8" s="3">
        <v>311314253</v>
      </c>
      <c r="C8" s="3">
        <v>353261448</v>
      </c>
      <c r="D8" s="3">
        <v>354135745</v>
      </c>
      <c r="E8" s="3">
        <v>353885160</v>
      </c>
      <c r="F8" s="3">
        <v>353036025</v>
      </c>
      <c r="G8" s="3">
        <v>354908125</v>
      </c>
      <c r="H8" s="3">
        <v>354908125</v>
      </c>
      <c r="I8" s="3">
        <v>2435448881</v>
      </c>
    </row>
    <row r="9" spans="1:9">
      <c r="A9" s="2" t="s">
        <v>6</v>
      </c>
      <c r="B9" s="3">
        <v>441876960</v>
      </c>
      <c r="C9" s="3">
        <v>492469336</v>
      </c>
      <c r="D9" s="3">
        <v>493477671</v>
      </c>
      <c r="E9" s="3">
        <v>491796964</v>
      </c>
      <c r="F9" s="3">
        <v>490502736</v>
      </c>
      <c r="G9" s="3">
        <v>494828935</v>
      </c>
      <c r="H9" s="3">
        <v>494828935</v>
      </c>
      <c r="I9" s="3">
        <v>3399781537</v>
      </c>
    </row>
    <row r="10" spans="1:9">
      <c r="A10" s="2" t="s">
        <v>3</v>
      </c>
      <c r="B10" s="3">
        <v>302586182</v>
      </c>
      <c r="C10" s="3">
        <v>356681024</v>
      </c>
      <c r="D10" s="3">
        <v>357453186</v>
      </c>
      <c r="E10" s="3">
        <v>357598939</v>
      </c>
      <c r="F10" s="3">
        <v>356398854</v>
      </c>
      <c r="G10" s="3">
        <v>358365818</v>
      </c>
      <c r="H10" s="3">
        <v>358365818</v>
      </c>
      <c r="I10" s="3">
        <v>2447449821</v>
      </c>
    </row>
    <row r="11" spans="1:9">
      <c r="A11" s="2" t="s">
        <v>16</v>
      </c>
      <c r="B11" s="3">
        <v>1572054591</v>
      </c>
      <c r="C11" s="3">
        <v>1744426992</v>
      </c>
      <c r="D11" s="3">
        <v>1747538243</v>
      </c>
      <c r="E11" s="3">
        <v>1748066252</v>
      </c>
      <c r="F11" s="3">
        <v>1741620998</v>
      </c>
      <c r="G11" s="3">
        <v>1753343299</v>
      </c>
      <c r="H11" s="3">
        <v>1753343299</v>
      </c>
      <c r="I11" s="3">
        <v>120603936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2F1BA-4F70-2D45-AD8F-36578892D1F4}">
  <dimension ref="A1:J6"/>
  <sheetViews>
    <sheetView tabSelected="1" topLeftCell="A2" workbookViewId="0">
      <selection activeCell="G3" sqref="G3"/>
    </sheetView>
  </sheetViews>
  <sheetFormatPr baseColWidth="10" defaultRowHeight="16"/>
  <cols>
    <col min="1" max="1" width="7.83203125" bestFit="1" customWidth="1"/>
    <col min="2" max="2" width="23.33203125" bestFit="1" customWidth="1"/>
    <col min="3" max="10" width="12.6640625" bestFit="1" customWidth="1"/>
  </cols>
  <sheetData>
    <row r="1" spans="1:10">
      <c r="D1" s="6" t="s">
        <v>1</v>
      </c>
      <c r="E1" s="6"/>
      <c r="F1" s="6"/>
      <c r="G1" s="6"/>
      <c r="H1" s="6"/>
      <c r="I1" s="6"/>
    </row>
    <row r="2" spans="1:10">
      <c r="A2" t="s">
        <v>19</v>
      </c>
      <c r="B2" t="s">
        <v>0</v>
      </c>
      <c r="C2" t="s">
        <v>27</v>
      </c>
      <c r="D2" t="s">
        <v>9</v>
      </c>
      <c r="E2" t="s">
        <v>11</v>
      </c>
      <c r="F2" t="s">
        <v>12</v>
      </c>
      <c r="G2" t="s">
        <v>2</v>
      </c>
      <c r="H2" t="s">
        <v>10</v>
      </c>
      <c r="I2" t="s">
        <v>26</v>
      </c>
      <c r="J2" t="s">
        <v>29</v>
      </c>
    </row>
    <row r="3" spans="1:10">
      <c r="A3" t="s">
        <v>22</v>
      </c>
      <c r="B3" t="s">
        <v>23</v>
      </c>
      <c r="C3" s="4">
        <v>443051164</v>
      </c>
      <c r="D3" s="4">
        <v>567930948</v>
      </c>
      <c r="E3" s="4">
        <v>465623093</v>
      </c>
      <c r="F3" s="4">
        <v>457627237</v>
      </c>
      <c r="G3" s="4">
        <v>451083749</v>
      </c>
      <c r="H3" s="4">
        <v>484590179</v>
      </c>
      <c r="I3" s="4">
        <v>469621291</v>
      </c>
      <c r="J3">
        <f>I3/G3</f>
        <v>1.0410955660475367</v>
      </c>
    </row>
    <row r="4" spans="1:10">
      <c r="A4" t="s">
        <v>21</v>
      </c>
      <c r="B4" t="s">
        <v>24</v>
      </c>
      <c r="C4" s="4">
        <v>625474292</v>
      </c>
      <c r="D4" s="4">
        <v>773090861</v>
      </c>
      <c r="E4" s="4">
        <v>654307023</v>
      </c>
      <c r="F4" s="4">
        <v>642870385</v>
      </c>
      <c r="G4" s="4">
        <v>632982181</v>
      </c>
      <c r="H4" s="4">
        <v>678181434</v>
      </c>
      <c r="I4" s="4">
        <v>658824369</v>
      </c>
      <c r="J4" s="5">
        <f>I4/G4</f>
        <v>1.0408260908058642</v>
      </c>
    </row>
    <row r="5" spans="1:10">
      <c r="A5" t="s">
        <v>20</v>
      </c>
      <c r="B5" t="s">
        <v>25</v>
      </c>
      <c r="C5" s="4">
        <v>1773894312</v>
      </c>
      <c r="D5" s="4">
        <v>2425549286</v>
      </c>
      <c r="E5" s="4">
        <v>1934181179</v>
      </c>
      <c r="F5" s="4">
        <v>1861955997</v>
      </c>
      <c r="G5" s="4">
        <v>1848420148</v>
      </c>
      <c r="H5" s="4">
        <v>2022532403</v>
      </c>
      <c r="I5" s="4">
        <v>1922158212</v>
      </c>
      <c r="J5" s="5">
        <f>I5/G5</f>
        <v>1.0398924801159439</v>
      </c>
    </row>
    <row r="6" spans="1:10">
      <c r="A6" t="s">
        <v>22</v>
      </c>
      <c r="B6" t="s">
        <v>28</v>
      </c>
      <c r="C6" s="4">
        <v>1169362448</v>
      </c>
      <c r="D6" s="4">
        <v>1186338288</v>
      </c>
      <c r="E6" s="4">
        <v>1178742664</v>
      </c>
      <c r="F6" s="4">
        <v>1170695333</v>
      </c>
      <c r="G6" s="4">
        <v>1156154503</v>
      </c>
      <c r="H6" s="4">
        <v>1189296521</v>
      </c>
      <c r="I6" s="4">
        <v>1180022346</v>
      </c>
      <c r="J6" t="s">
        <v>30</v>
      </c>
    </row>
  </sheetData>
  <sortState ref="A3:C6">
    <sortCondition ref="A3:A6"/>
    <sortCondition ref="B3:B6"/>
  </sortState>
  <mergeCells count="1">
    <mergeCell ref="D1:I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Supplementary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ENTI Andrea</dc:creator>
  <cp:lastModifiedBy>TALENTI Andrea</cp:lastModifiedBy>
  <dcterms:created xsi:type="dcterms:W3CDTF">2020-07-28T09:04:39Z</dcterms:created>
  <dcterms:modified xsi:type="dcterms:W3CDTF">2021-05-31T08:42:04Z</dcterms:modified>
</cp:coreProperties>
</file>